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20hxk1vswt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7" uniqueCount="117">
  <si>
    <t xml:space="preserve">Dataset S2: List of genes differentially expressed in the hxk1 mutant compared to the WT strain 20 minutes after glucose addition.</t>
  </si>
  <si>
    <t xml:space="preserve">Row.names</t>
  </si>
  <si>
    <t xml:space="preserve">logFC</t>
  </si>
  <si>
    <t xml:space="preserve">logCPM</t>
  </si>
  <si>
    <t xml:space="preserve">F</t>
  </si>
  <si>
    <t xml:space="preserve">PValue</t>
  </si>
  <si>
    <t xml:space="preserve">FDR</t>
  </si>
  <si>
    <t xml:space="preserve">locus_tag</t>
  </si>
  <si>
    <t xml:space="preserve">GeneName</t>
  </si>
  <si>
    <t xml:space="preserve">EntrezID</t>
  </si>
  <si>
    <t xml:space="preserve">Down</t>
  </si>
  <si>
    <t xml:space="preserve">Up</t>
  </si>
  <si>
    <t xml:space="preserve">C1_02130C_A</t>
  </si>
  <si>
    <t xml:space="preserve">C102130CA</t>
  </si>
  <si>
    <t xml:space="preserve">GAL1</t>
  </si>
  <si>
    <t xml:space="preserve">C1_02150W_A</t>
  </si>
  <si>
    <t xml:space="preserve">C102150WA</t>
  </si>
  <si>
    <t xml:space="preserve">GAL10</t>
  </si>
  <si>
    <t xml:space="preserve">C1_02170C_A</t>
  </si>
  <si>
    <t xml:space="preserve">C102170CA</t>
  </si>
  <si>
    <t xml:space="preserve">GAL102</t>
  </si>
  <si>
    <t xml:space="preserve">C1_02520W_A</t>
  </si>
  <si>
    <t xml:space="preserve">C102520WA</t>
  </si>
  <si>
    <t xml:space="preserve">SCW4</t>
  </si>
  <si>
    <t xml:space="preserve">C1_02630C_A</t>
  </si>
  <si>
    <t xml:space="preserve">C102630CA</t>
  </si>
  <si>
    <t xml:space="preserve">EXG2</t>
  </si>
  <si>
    <t xml:space="preserve">C1_04310C_A</t>
  </si>
  <si>
    <t xml:space="preserve">C104310CA</t>
  </si>
  <si>
    <t xml:space="preserve">GIG1</t>
  </si>
  <si>
    <t xml:space="preserve">C1_06280C_A</t>
  </si>
  <si>
    <t xml:space="preserve">C106280CA</t>
  </si>
  <si>
    <t xml:space="preserve">UME6</t>
  </si>
  <si>
    <t xml:space="preserve">C1_06570W_A</t>
  </si>
  <si>
    <t xml:space="preserve">C106570WA</t>
  </si>
  <si>
    <t xml:space="preserve">ANT1</t>
  </si>
  <si>
    <t xml:space="preserve">C1_07030C_A</t>
  </si>
  <si>
    <t xml:space="preserve">C107030CA</t>
  </si>
  <si>
    <t xml:space="preserve">RBT4</t>
  </si>
  <si>
    <t xml:space="preserve">C1_07330W_A</t>
  </si>
  <si>
    <t xml:space="preserve">C107330WA</t>
  </si>
  <si>
    <t xml:space="preserve">RME1</t>
  </si>
  <si>
    <t xml:space="preserve">C1_07580C_A</t>
  </si>
  <si>
    <t xml:space="preserve">C107580CA</t>
  </si>
  <si>
    <t xml:space="preserve">PRY1</t>
  </si>
  <si>
    <t xml:space="preserve">C1_12160W_A</t>
  </si>
  <si>
    <t xml:space="preserve">C112160WA</t>
  </si>
  <si>
    <t xml:space="preserve">MSO1</t>
  </si>
  <si>
    <t xml:space="preserve">C2_03610W_A</t>
  </si>
  <si>
    <t xml:space="preserve">C203610WA</t>
  </si>
  <si>
    <t xml:space="preserve">FMO2</t>
  </si>
  <si>
    <t xml:space="preserve">C2_03710W_A</t>
  </si>
  <si>
    <t xml:space="preserve">C203710WA</t>
  </si>
  <si>
    <t xml:space="preserve">MNN41</t>
  </si>
  <si>
    <t xml:space="preserve">C2_04470W_A</t>
  </si>
  <si>
    <t xml:space="preserve">C204470WA</t>
  </si>
  <si>
    <t xml:space="preserve">ADH3</t>
  </si>
  <si>
    <t xml:space="preserve">C2_09490W_A</t>
  </si>
  <si>
    <t xml:space="preserve">C209490WA</t>
  </si>
  <si>
    <t xml:space="preserve">PHO13</t>
  </si>
  <si>
    <t xml:space="preserve">C3_00650W_A</t>
  </si>
  <si>
    <t xml:space="preserve">C300650WA</t>
  </si>
  <si>
    <t xml:space="preserve">NGT1</t>
  </si>
  <si>
    <t xml:space="preserve">C3_03990C_A</t>
  </si>
  <si>
    <t xml:space="preserve">C303990CA</t>
  </si>
  <si>
    <t xml:space="preserve">AAP1</t>
  </si>
  <si>
    <t xml:space="preserve">C3_07340W_A</t>
  </si>
  <si>
    <t xml:space="preserve">C307340WA</t>
  </si>
  <si>
    <t xml:space="preserve">GCY1</t>
  </si>
  <si>
    <t xml:space="preserve">C4_02900C_A</t>
  </si>
  <si>
    <t xml:space="preserve">C402900CA</t>
  </si>
  <si>
    <t xml:space="preserve">CRH11</t>
  </si>
  <si>
    <t xml:space="preserve">C4_03520C_A</t>
  </si>
  <si>
    <t xml:space="preserve">C403520CA</t>
  </si>
  <si>
    <t xml:space="preserve">RBT1</t>
  </si>
  <si>
    <t xml:space="preserve">C4_03570W_A</t>
  </si>
  <si>
    <t xml:space="preserve">C403570WA</t>
  </si>
  <si>
    <t xml:space="preserve">HWP1</t>
  </si>
  <si>
    <t xml:space="preserve">C4_06820C_A</t>
  </si>
  <si>
    <t xml:space="preserve">C406820CA</t>
  </si>
  <si>
    <t xml:space="preserve">CZF1</t>
  </si>
  <si>
    <t xml:space="preserve">C5_00540C_A</t>
  </si>
  <si>
    <t xml:space="preserve">C500540CA</t>
  </si>
  <si>
    <t xml:space="preserve">AGA1</t>
  </si>
  <si>
    <t xml:space="preserve">C5_00710W_A</t>
  </si>
  <si>
    <t xml:space="preserve">C500710WA</t>
  </si>
  <si>
    <t xml:space="preserve">IFF8</t>
  </si>
  <si>
    <t xml:space="preserve">C5_03610W_A</t>
  </si>
  <si>
    <t xml:space="preserve">C503610WA</t>
  </si>
  <si>
    <t xml:space="preserve">HEX1</t>
  </si>
  <si>
    <t xml:space="preserve">C6_04590C_A</t>
  </si>
  <si>
    <t xml:space="preserve">C604590CA</t>
  </si>
  <si>
    <t xml:space="preserve">NAG1</t>
  </si>
  <si>
    <t xml:space="preserve">C6_04600W_A</t>
  </si>
  <si>
    <t xml:space="preserve">C604600WA</t>
  </si>
  <si>
    <t xml:space="preserve">DAC1</t>
  </si>
  <si>
    <t xml:space="preserve">C7_00290C_A</t>
  </si>
  <si>
    <t xml:space="preserve">C700290CA</t>
  </si>
  <si>
    <t xml:space="preserve">HGT13</t>
  </si>
  <si>
    <t xml:space="preserve">C7_01560C_A</t>
  </si>
  <si>
    <t xml:space="preserve">C701560CA</t>
  </si>
  <si>
    <t xml:space="preserve">NUP</t>
  </si>
  <si>
    <t xml:space="preserve">CR_02280W_A</t>
  </si>
  <si>
    <t xml:space="preserve">CR02280WA</t>
  </si>
  <si>
    <t xml:space="preserve">PGA23</t>
  </si>
  <si>
    <t xml:space="preserve">CR_02750C_A</t>
  </si>
  <si>
    <t xml:space="preserve">CR02750CA</t>
  </si>
  <si>
    <t xml:space="preserve">PGA34</t>
  </si>
  <si>
    <t xml:space="preserve">C6_00440C_A</t>
  </si>
  <si>
    <t xml:space="preserve">C600440CA</t>
  </si>
  <si>
    <t xml:space="preserve">FET34</t>
  </si>
  <si>
    <t xml:space="preserve">C6_04130C_A</t>
  </si>
  <si>
    <t xml:space="preserve">C604130CA</t>
  </si>
  <si>
    <t xml:space="preserve">ALS4</t>
  </si>
  <si>
    <t xml:space="preserve">C6_04380W_A</t>
  </si>
  <si>
    <t xml:space="preserve">C604380WA</t>
  </si>
  <si>
    <t xml:space="preserve">ALS2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20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FFFFFF"/>
      <name val="Calibri"/>
      <family val="2"/>
    </font>
    <font>
      <sz val="12"/>
      <color rgb="FF800080"/>
      <name val="Calibri"/>
      <family val="2"/>
    </font>
    <font>
      <b val="true"/>
      <sz val="12"/>
      <color rgb="FFFF9900"/>
      <name val="Calibri"/>
      <family val="2"/>
    </font>
    <font>
      <b val="true"/>
      <sz val="12"/>
      <color rgb="FFFFFFFF"/>
      <name val="Calibri"/>
      <family val="2"/>
    </font>
    <font>
      <i val="true"/>
      <sz val="12"/>
      <color rgb="FF808080"/>
      <name val="Calibri"/>
      <family val="2"/>
    </font>
    <font>
      <sz val="12"/>
      <color rgb="FF008000"/>
      <name val="Calibri"/>
      <family val="2"/>
    </font>
    <font>
      <b val="true"/>
      <sz val="15"/>
      <color rgb="FF666699"/>
      <name val="Calibri"/>
      <family val="2"/>
    </font>
    <font>
      <b val="true"/>
      <sz val="13"/>
      <color rgb="FF666699"/>
      <name val="Calibri"/>
      <family val="2"/>
    </font>
    <font>
      <b val="true"/>
      <sz val="11"/>
      <color rgb="FF666699"/>
      <name val="Calibri"/>
      <family val="2"/>
    </font>
    <font>
      <sz val="12"/>
      <color rgb="FF333399"/>
      <name val="Calibri"/>
      <family val="2"/>
    </font>
    <font>
      <sz val="12"/>
      <color rgb="FFFF9900"/>
      <name val="Calibri"/>
      <family val="2"/>
    </font>
    <font>
      <sz val="12"/>
      <color rgb="FF993300"/>
      <name val="Calibri"/>
      <family val="2"/>
    </font>
    <font>
      <b val="true"/>
      <sz val="12"/>
      <color rgb="FF333333"/>
      <name val="Calibri"/>
      <family val="2"/>
    </font>
    <font>
      <sz val="18"/>
      <color rgb="FF666699"/>
      <name val="Calibri Light"/>
      <family val="2"/>
    </font>
    <font>
      <b val="true"/>
      <sz val="12"/>
      <color rgb="FF000000"/>
      <name val="Calibri"/>
      <family val="2"/>
    </font>
    <font>
      <sz val="12"/>
      <color rgb="FFFF0000"/>
      <name val="Calibri"/>
      <family val="2"/>
    </font>
  </fonts>
  <fills count="19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C0C0C0"/>
        <bgColor rgb="FFCCCCFF"/>
      </patternFill>
    </fill>
    <fill>
      <patternFill patternType="solid">
        <fgColor rgb="FFFFFFFF"/>
        <bgColor rgb="FFFFFFCC"/>
      </patternFill>
    </fill>
    <fill>
      <patternFill patternType="solid">
        <fgColor rgb="FFCCFFFF"/>
        <bgColor rgb="FFCCFFFF"/>
      </patternFill>
    </fill>
    <fill>
      <patternFill patternType="solid">
        <fgColor rgb="FFCCFFCC"/>
        <bgColor rgb="FFCCFFFF"/>
      </patternFill>
    </fill>
    <fill>
      <patternFill patternType="solid">
        <fgColor rgb="FF99CCFF"/>
        <bgColor rgb="FFCCCCFF"/>
      </patternFill>
    </fill>
    <fill>
      <patternFill patternType="solid">
        <fgColor rgb="FFFF99CC"/>
        <bgColor rgb="FFFF8080"/>
      </patternFill>
    </fill>
    <fill>
      <patternFill patternType="solid">
        <fgColor rgb="FFFFFF99"/>
        <bgColor rgb="FFFFFFCC"/>
      </patternFill>
    </fill>
    <fill>
      <patternFill patternType="solid">
        <fgColor rgb="FF33CCCC"/>
        <bgColor rgb="FF00CCFF"/>
      </patternFill>
    </fill>
    <fill>
      <patternFill patternType="solid">
        <fgColor rgb="FF339966"/>
        <bgColor rgb="FF008080"/>
      </patternFill>
    </fill>
    <fill>
      <patternFill patternType="solid">
        <fgColor rgb="FF3366FF"/>
        <bgColor rgb="FF0066CC"/>
      </patternFill>
    </fill>
    <fill>
      <patternFill patternType="solid">
        <fgColor rgb="FF993366"/>
        <bgColor rgb="FF993366"/>
      </patternFill>
    </fill>
    <fill>
      <patternFill patternType="solid">
        <fgColor rgb="FF333399"/>
        <bgColor rgb="FF003366"/>
      </patternFill>
    </fill>
    <fill>
      <patternFill patternType="solid">
        <fgColor rgb="FFFF6600"/>
        <bgColor rgb="FFFF9900"/>
      </patternFill>
    </fill>
    <fill>
      <patternFill patternType="solid">
        <fgColor rgb="FFFFCC00"/>
        <bgColor rgb="FFFFFF00"/>
      </patternFill>
    </fill>
    <fill>
      <patternFill patternType="solid">
        <fgColor rgb="FF969696"/>
        <bgColor rgb="FF808080"/>
      </patternFill>
    </fill>
    <fill>
      <patternFill patternType="solid">
        <fgColor rgb="FFFFFFCC"/>
        <bgColor rgb="FFFFFFFF"/>
      </patternFill>
    </fill>
  </fills>
  <borders count="10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33CCCC"/>
      </bottom>
      <diagonal/>
    </border>
    <border diagonalUp="false" diagonalDown="false">
      <left/>
      <right/>
      <top/>
      <bottom style="medium">
        <color rgb="FF33CCCC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</borders>
  <cellStyleXfs count="6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6" borderId="0" applyFont="true" applyBorder="false" applyAlignment="false" applyProtection="false"/>
    <xf numFmtId="164" fontId="0" fillId="7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7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9" borderId="0" applyFont="true" applyBorder="false" applyAlignment="false" applyProtection="false"/>
    <xf numFmtId="164" fontId="0" fillId="10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11" borderId="0" applyFont="true" applyBorder="false" applyAlignment="false" applyProtection="false"/>
    <xf numFmtId="164" fontId="0" fillId="12" borderId="0" applyFont="true" applyBorder="false" applyAlignment="false" applyProtection="false"/>
    <xf numFmtId="164" fontId="0" fillId="13" borderId="0" applyFont="true" applyBorder="false" applyAlignment="false" applyProtection="false"/>
    <xf numFmtId="164" fontId="0" fillId="11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5" borderId="0" applyFont="true" applyBorder="false" applyAlignment="false" applyProtection="false"/>
    <xf numFmtId="164" fontId="4" fillId="11" borderId="0" applyFont="true" applyBorder="false" applyAlignment="false" applyProtection="false"/>
    <xf numFmtId="164" fontId="4" fillId="16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1" borderId="0" applyFont="true" applyBorder="false" applyAlignment="false" applyProtection="false"/>
    <xf numFmtId="164" fontId="5" fillId="8" borderId="0" applyFont="true" applyBorder="false" applyAlignment="false" applyProtection="false"/>
    <xf numFmtId="164" fontId="6" fillId="3" borderId="1" applyFont="true" applyBorder="true" applyAlignment="false" applyProtection="false"/>
    <xf numFmtId="164" fontId="7" fillId="17" borderId="2" applyFont="true" applyBorder="true" applyAlignment="false" applyProtection="false"/>
    <xf numFmtId="164" fontId="8" fillId="0" borderId="0" applyFont="true" applyBorder="false" applyAlignment="false" applyProtection="false"/>
    <xf numFmtId="164" fontId="9" fillId="6" borderId="0" applyFont="true" applyBorder="false" applyAlignment="false" applyProtection="false"/>
    <xf numFmtId="164" fontId="10" fillId="0" borderId="3" applyFont="true" applyBorder="true" applyAlignment="false" applyProtection="false"/>
    <xf numFmtId="164" fontId="11" fillId="0" borderId="4" applyFont="true" applyBorder="true" applyAlignment="false" applyProtection="false"/>
    <xf numFmtId="164" fontId="12" fillId="0" borderId="5" applyFont="true" applyBorder="true" applyAlignment="false" applyProtection="false"/>
    <xf numFmtId="164" fontId="12" fillId="0" borderId="0" applyFont="true" applyBorder="false" applyAlignment="false" applyProtection="false"/>
    <xf numFmtId="164" fontId="13" fillId="3" borderId="1" applyFont="true" applyBorder="true" applyAlignment="false" applyProtection="false"/>
    <xf numFmtId="164" fontId="14" fillId="0" borderId="6" applyFont="true" applyBorder="true" applyAlignment="false" applyProtection="false"/>
    <xf numFmtId="164" fontId="15" fillId="9" borderId="0" applyFont="true" applyBorder="false" applyAlignment="false" applyProtection="false"/>
    <xf numFmtId="164" fontId="0" fillId="18" borderId="7" applyFont="true" applyBorder="true" applyAlignment="false" applyProtection="false"/>
    <xf numFmtId="164" fontId="16" fillId="3" borderId="8" applyFont="true" applyBorder="true" applyAlignment="false" applyProtection="false"/>
    <xf numFmtId="164" fontId="17" fillId="0" borderId="0" applyFont="true" applyBorder="false" applyAlignment="false" applyProtection="false"/>
    <xf numFmtId="164" fontId="18" fillId="0" borderId="9" applyFont="true" applyBorder="true" applyAlignment="false" applyProtection="false"/>
    <xf numFmtId="164" fontId="19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ccent1" xfId="20"/>
    <cellStyle name="20% - Accent2" xfId="21"/>
    <cellStyle name="20% - Accent3" xfId="22"/>
    <cellStyle name="20% - Accent4" xfId="23"/>
    <cellStyle name="20% - Accent5" xfId="24"/>
    <cellStyle name="20% - Accent6" xfId="25"/>
    <cellStyle name="40% - Accent1" xfId="26"/>
    <cellStyle name="40% - Accent2" xfId="27"/>
    <cellStyle name="40% - Accent3" xfId="28"/>
    <cellStyle name="40% - Accent4" xfId="29"/>
    <cellStyle name="40% - Accent5" xfId="30"/>
    <cellStyle name="40% - Accent6" xfId="31"/>
    <cellStyle name="60% - Accent1" xfId="32"/>
    <cellStyle name="60% - Accent2" xfId="33"/>
    <cellStyle name="60% - Accent3" xfId="34"/>
    <cellStyle name="60% - Accent4" xfId="35"/>
    <cellStyle name="60% - Accent5" xfId="36"/>
    <cellStyle name="60% - Accent6" xfId="37"/>
    <cellStyle name="Accent1" xfId="38"/>
    <cellStyle name="Accent2" xfId="39"/>
    <cellStyle name="Accent3" xfId="40"/>
    <cellStyle name="Accent4" xfId="41"/>
    <cellStyle name="Accent5" xfId="42"/>
    <cellStyle name="Accent6" xfId="43"/>
    <cellStyle name="Bad 1" xfId="44"/>
    <cellStyle name="Calculation" xfId="45"/>
    <cellStyle name="Check Cell" xfId="46"/>
    <cellStyle name="Explanatory Text" xfId="47"/>
    <cellStyle name="Good 1" xfId="48"/>
    <cellStyle name="Heading 1 1" xfId="49"/>
    <cellStyle name="Heading 2 1" xfId="50"/>
    <cellStyle name="Heading 3" xfId="51"/>
    <cellStyle name="Heading 4" xfId="52"/>
    <cellStyle name="Input" xfId="53"/>
    <cellStyle name="Linked Cell" xfId="54"/>
    <cellStyle name="Neutral 1" xfId="55"/>
    <cellStyle name="Note 1" xfId="56"/>
    <cellStyle name="Output" xfId="57"/>
    <cellStyle name="Title" xfId="58"/>
    <cellStyle name="Total" xfId="59"/>
    <cellStyle name="Warning Text" xfId="6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3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N14" activeCellId="0" sqref="N14 N14"/>
    </sheetView>
  </sheetViews>
  <sheetFormatPr defaultColWidth="10.90234375" defaultRowHeight="17" zeroHeight="false" outlineLevelRow="0" outlineLevelCol="0"/>
  <sheetData>
    <row r="1" customFormat="false" ht="17" hidden="false" customHeight="false" outlineLevel="0" collapsed="false">
      <c r="A1" s="1" t="s">
        <v>0</v>
      </c>
    </row>
    <row r="3" s="3" customFormat="true" ht="17" hidden="false" customHeight="false" outlineLevel="0" collapsed="false">
      <c r="A3" s="2" t="s">
        <v>1</v>
      </c>
      <c r="B3" s="2" t="s">
        <v>2</v>
      </c>
      <c r="C3" s="2" t="s">
        <v>3</v>
      </c>
      <c r="D3" s="2" t="s">
        <v>4</v>
      </c>
      <c r="E3" s="2" t="s">
        <v>5</v>
      </c>
      <c r="F3" s="2" t="s">
        <v>6</v>
      </c>
      <c r="G3" s="2" t="s">
        <v>7</v>
      </c>
      <c r="H3" s="2" t="s">
        <v>8</v>
      </c>
      <c r="I3" s="2" t="s">
        <v>9</v>
      </c>
      <c r="J3" s="2" t="s">
        <v>10</v>
      </c>
      <c r="K3" s="3" t="s">
        <v>11</v>
      </c>
    </row>
    <row r="4" s="3" customFormat="true" ht="17" hidden="false" customHeight="false" outlineLevel="0" collapsed="false">
      <c r="A4" s="2" t="s">
        <v>12</v>
      </c>
      <c r="B4" s="2" t="n">
        <v>3.57794343</v>
      </c>
      <c r="C4" s="2" t="n">
        <v>7.56445914</v>
      </c>
      <c r="D4" s="2" t="n">
        <v>70.99655253</v>
      </c>
      <c r="E4" s="4" t="n">
        <v>3.61E-007</v>
      </c>
      <c r="F4" s="4" t="n">
        <v>0.000137</v>
      </c>
      <c r="G4" s="2" t="s">
        <v>13</v>
      </c>
      <c r="H4" s="2" t="s">
        <v>14</v>
      </c>
      <c r="I4" s="2" t="n">
        <v>3644581</v>
      </c>
      <c r="J4" s="3" t="b">
        <f aca="false">FALSE()</f>
        <v>0</v>
      </c>
      <c r="K4" s="3" t="b">
        <f aca="false">TRUE()</f>
        <v>1</v>
      </c>
    </row>
    <row r="5" s="3" customFormat="true" ht="17" hidden="false" customHeight="false" outlineLevel="0" collapsed="false">
      <c r="A5" s="2" t="s">
        <v>15</v>
      </c>
      <c r="B5" s="2" t="n">
        <v>4.855395473</v>
      </c>
      <c r="C5" s="2" t="n">
        <v>9.183212254</v>
      </c>
      <c r="D5" s="2" t="n">
        <v>122.2665228</v>
      </c>
      <c r="E5" s="4" t="n">
        <v>9.08E-009</v>
      </c>
      <c r="F5" s="4" t="n">
        <v>6.14E-006</v>
      </c>
      <c r="G5" s="2" t="s">
        <v>16</v>
      </c>
      <c r="H5" s="2" t="s">
        <v>17</v>
      </c>
      <c r="I5" s="2" t="n">
        <v>3644583</v>
      </c>
      <c r="J5" s="3" t="b">
        <f aca="false">FALSE()</f>
        <v>0</v>
      </c>
      <c r="K5" s="3" t="b">
        <f aca="false">TRUE()</f>
        <v>1</v>
      </c>
    </row>
    <row r="6" s="3" customFormat="true" ht="17" hidden="false" customHeight="false" outlineLevel="0" collapsed="false">
      <c r="A6" s="2" t="s">
        <v>18</v>
      </c>
      <c r="B6" s="2" t="n">
        <v>3.22729733</v>
      </c>
      <c r="C6" s="2" t="n">
        <v>5.585997152</v>
      </c>
      <c r="D6" s="2" t="n">
        <v>48.67903737</v>
      </c>
      <c r="E6" s="4" t="n">
        <v>4.2E-006</v>
      </c>
      <c r="F6" s="2" t="n">
        <v>0.001020862</v>
      </c>
      <c r="G6" s="2" t="s">
        <v>19</v>
      </c>
      <c r="H6" s="2" t="s">
        <v>20</v>
      </c>
      <c r="I6" s="2" t="n">
        <v>3644585</v>
      </c>
      <c r="J6" s="3" t="b">
        <f aca="false">FALSE()</f>
        <v>0</v>
      </c>
      <c r="K6" s="3" t="b">
        <f aca="false">TRUE()</f>
        <v>1</v>
      </c>
    </row>
    <row r="7" s="3" customFormat="true" ht="17" hidden="false" customHeight="false" outlineLevel="0" collapsed="false">
      <c r="A7" s="2" t="s">
        <v>21</v>
      </c>
      <c r="B7" s="2" t="n">
        <v>3.919895287</v>
      </c>
      <c r="C7" s="2" t="n">
        <v>4.503596626</v>
      </c>
      <c r="D7" s="2" t="n">
        <v>22.29119568</v>
      </c>
      <c r="E7" s="4" t="n">
        <v>0.000305</v>
      </c>
      <c r="F7" s="2" t="n">
        <v>0.025027775</v>
      </c>
      <c r="G7" s="2" t="s">
        <v>22</v>
      </c>
      <c r="H7" s="2" t="s">
        <v>23</v>
      </c>
      <c r="I7" s="2" t="n">
        <v>3636797</v>
      </c>
      <c r="J7" s="3" t="b">
        <f aca="false">FALSE()</f>
        <v>0</v>
      </c>
      <c r="K7" s="3" t="b">
        <f aca="false">TRUE()</f>
        <v>1</v>
      </c>
    </row>
    <row r="8" s="3" customFormat="true" ht="17" hidden="false" customHeight="false" outlineLevel="0" collapsed="false">
      <c r="A8" s="2" t="s">
        <v>24</v>
      </c>
      <c r="B8" s="2" t="n">
        <v>1.34970796</v>
      </c>
      <c r="C8" s="2" t="n">
        <v>2.500595183</v>
      </c>
      <c r="D8" s="2" t="n">
        <v>21.87438566</v>
      </c>
      <c r="E8" s="4" t="n">
        <v>0.000264</v>
      </c>
      <c r="F8" s="2" t="n">
        <v>0.023231383</v>
      </c>
      <c r="G8" s="2" t="s">
        <v>25</v>
      </c>
      <c r="H8" s="2" t="s">
        <v>26</v>
      </c>
      <c r="I8" s="2" t="n">
        <v>3636816</v>
      </c>
      <c r="J8" s="3" t="b">
        <f aca="false">FALSE()</f>
        <v>0</v>
      </c>
      <c r="K8" s="3" t="b">
        <f aca="false">TRUE()</f>
        <v>1</v>
      </c>
    </row>
    <row r="9" s="3" customFormat="true" ht="17" hidden="false" customHeight="false" outlineLevel="0" collapsed="false">
      <c r="A9" s="2" t="s">
        <v>27</v>
      </c>
      <c r="B9" s="2" t="n">
        <v>6.807117909</v>
      </c>
      <c r="C9" s="2" t="n">
        <v>7.652411508</v>
      </c>
      <c r="D9" s="2" t="n">
        <v>372.6073624</v>
      </c>
      <c r="E9" s="4" t="n">
        <v>2.28E-012</v>
      </c>
      <c r="F9" s="4" t="n">
        <v>4.62E-009</v>
      </c>
      <c r="G9" s="2" t="s">
        <v>28</v>
      </c>
      <c r="H9" s="2" t="s">
        <v>29</v>
      </c>
      <c r="I9" s="2" t="n">
        <v>3644712</v>
      </c>
      <c r="J9" s="3" t="b">
        <f aca="false">FALSE()</f>
        <v>0</v>
      </c>
      <c r="K9" s="3" t="b">
        <f aca="false">TRUE()</f>
        <v>1</v>
      </c>
    </row>
    <row r="10" s="3" customFormat="true" ht="17" hidden="false" customHeight="false" outlineLevel="0" collapsed="false">
      <c r="A10" s="2" t="s">
        <v>30</v>
      </c>
      <c r="B10" s="2" t="n">
        <v>4.350669844</v>
      </c>
      <c r="C10" s="2" t="n">
        <v>2.408104794</v>
      </c>
      <c r="D10" s="2" t="n">
        <v>51.76148498</v>
      </c>
      <c r="E10" s="4" t="n">
        <v>2.37E-006</v>
      </c>
      <c r="F10" s="4" t="n">
        <v>0.000625</v>
      </c>
      <c r="G10" s="2" t="s">
        <v>31</v>
      </c>
      <c r="H10" s="2" t="s">
        <v>32</v>
      </c>
      <c r="I10" s="2" t="n">
        <v>3647522</v>
      </c>
      <c r="J10" s="3" t="b">
        <f aca="false">FALSE()</f>
        <v>0</v>
      </c>
      <c r="K10" s="3" t="b">
        <f aca="false">TRUE()</f>
        <v>1</v>
      </c>
    </row>
    <row r="11" s="3" customFormat="true" ht="17" hidden="false" customHeight="false" outlineLevel="0" collapsed="false">
      <c r="A11" s="2" t="s">
        <v>33</v>
      </c>
      <c r="B11" s="2" t="n">
        <v>1.52810246</v>
      </c>
      <c r="C11" s="2" t="n">
        <v>4.2052277</v>
      </c>
      <c r="D11" s="2" t="n">
        <v>18.5748084</v>
      </c>
      <c r="E11" s="4" t="n">
        <v>0.00056</v>
      </c>
      <c r="F11" s="2" t="n">
        <v>0.037431367</v>
      </c>
      <c r="G11" s="2" t="s">
        <v>34</v>
      </c>
      <c r="H11" s="2" t="s">
        <v>35</v>
      </c>
      <c r="I11" s="2" t="n">
        <v>3639516</v>
      </c>
      <c r="J11" s="3" t="b">
        <f aca="false">FALSE()</f>
        <v>0</v>
      </c>
      <c r="K11" s="3" t="b">
        <f aca="false">TRUE()</f>
        <v>1</v>
      </c>
    </row>
    <row r="12" s="3" customFormat="true" ht="17" hidden="false" customHeight="false" outlineLevel="0" collapsed="false">
      <c r="A12" s="2" t="s">
        <v>36</v>
      </c>
      <c r="B12" s="2" t="n">
        <v>1.399889861</v>
      </c>
      <c r="C12" s="2" t="n">
        <v>7.175382286</v>
      </c>
      <c r="D12" s="2" t="n">
        <v>27.63302974</v>
      </c>
      <c r="E12" s="4" t="n">
        <v>8.29E-005</v>
      </c>
      <c r="F12" s="2" t="n">
        <v>0.010506004</v>
      </c>
      <c r="G12" s="2" t="s">
        <v>37</v>
      </c>
      <c r="H12" s="2" t="s">
        <v>38</v>
      </c>
      <c r="I12" s="2" t="n">
        <v>3639534</v>
      </c>
      <c r="J12" s="3" t="b">
        <f aca="false">FALSE()</f>
        <v>0</v>
      </c>
      <c r="K12" s="3" t="b">
        <f aca="false">TRUE()</f>
        <v>1</v>
      </c>
    </row>
    <row r="13" s="3" customFormat="true" ht="17" hidden="false" customHeight="false" outlineLevel="0" collapsed="false">
      <c r="A13" s="2" t="s">
        <v>39</v>
      </c>
      <c r="B13" s="2" t="n">
        <v>3.210086293</v>
      </c>
      <c r="C13" s="2" t="n">
        <v>3.392247101</v>
      </c>
      <c r="D13" s="2" t="n">
        <v>83.43996218</v>
      </c>
      <c r="E13" s="4" t="n">
        <v>1.1E-007</v>
      </c>
      <c r="F13" s="4" t="n">
        <v>5.16E-005</v>
      </c>
      <c r="G13" s="2" t="s">
        <v>40</v>
      </c>
      <c r="H13" s="2" t="s">
        <v>41</v>
      </c>
      <c r="I13" s="2" t="n">
        <v>3644453</v>
      </c>
      <c r="J13" s="3" t="b">
        <f aca="false">FALSE()</f>
        <v>0</v>
      </c>
      <c r="K13" s="3" t="b">
        <f aca="false">TRUE()</f>
        <v>1</v>
      </c>
    </row>
    <row r="14" s="3" customFormat="true" ht="17" hidden="false" customHeight="false" outlineLevel="0" collapsed="false">
      <c r="A14" s="2" t="s">
        <v>42</v>
      </c>
      <c r="B14" s="2" t="n">
        <v>4.13562327</v>
      </c>
      <c r="C14" s="2" t="n">
        <v>3.406022391</v>
      </c>
      <c r="D14" s="2" t="n">
        <v>36.59947443</v>
      </c>
      <c r="E14" s="4" t="n">
        <v>1.95E-005</v>
      </c>
      <c r="F14" s="2" t="n">
        <v>0.003956633</v>
      </c>
      <c r="G14" s="2" t="s">
        <v>43</v>
      </c>
      <c r="H14" s="2" t="s">
        <v>44</v>
      </c>
      <c r="I14" s="2" t="n">
        <v>3646674</v>
      </c>
      <c r="J14" s="3" t="b">
        <f aca="false">FALSE()</f>
        <v>0</v>
      </c>
      <c r="K14" s="3" t="b">
        <f aca="false">TRUE()</f>
        <v>1</v>
      </c>
    </row>
    <row r="15" s="3" customFormat="true" ht="17" hidden="false" customHeight="false" outlineLevel="0" collapsed="false">
      <c r="A15" s="2" t="s">
        <v>45</v>
      </c>
      <c r="B15" s="2" t="n">
        <v>1.005343967</v>
      </c>
      <c r="C15" s="2" t="n">
        <v>4.21360323</v>
      </c>
      <c r="D15" s="2" t="n">
        <v>26.83545138</v>
      </c>
      <c r="E15" s="4" t="n">
        <v>9.64E-005</v>
      </c>
      <c r="F15" s="2" t="n">
        <v>0.011272577</v>
      </c>
      <c r="G15" s="2" t="s">
        <v>46</v>
      </c>
      <c r="H15" s="2" t="s">
        <v>47</v>
      </c>
      <c r="I15" s="2" t="n">
        <v>3642040</v>
      </c>
      <c r="J15" s="3" t="b">
        <f aca="false">FALSE()</f>
        <v>0</v>
      </c>
      <c r="K15" s="3" t="b">
        <f aca="false">TRUE()</f>
        <v>1</v>
      </c>
    </row>
    <row r="16" s="3" customFormat="true" ht="17" hidden="false" customHeight="false" outlineLevel="0" collapsed="false">
      <c r="A16" s="2" t="s">
        <v>48</v>
      </c>
      <c r="B16" s="2" t="n">
        <v>3.93727718</v>
      </c>
      <c r="C16" s="2" t="n">
        <v>4.03868156</v>
      </c>
      <c r="D16" s="2" t="n">
        <v>25.90511967</v>
      </c>
      <c r="E16" s="4" t="n">
        <v>0.000149</v>
      </c>
      <c r="F16" s="2" t="n">
        <v>0.016510089</v>
      </c>
      <c r="G16" s="2" t="s">
        <v>49</v>
      </c>
      <c r="H16" s="2" t="s">
        <v>50</v>
      </c>
      <c r="I16" s="2" t="n">
        <v>3637440</v>
      </c>
      <c r="J16" s="3" t="b">
        <f aca="false">FALSE()</f>
        <v>0</v>
      </c>
      <c r="K16" s="3" t="b">
        <f aca="false">TRUE()</f>
        <v>1</v>
      </c>
    </row>
    <row r="17" s="3" customFormat="true" ht="17" hidden="false" customHeight="false" outlineLevel="0" collapsed="false">
      <c r="A17" s="2" t="s">
        <v>51</v>
      </c>
      <c r="B17" s="2" t="n">
        <v>3.461272397</v>
      </c>
      <c r="C17" s="2" t="n">
        <v>-0.42164268</v>
      </c>
      <c r="D17" s="2" t="n">
        <v>30.42061977</v>
      </c>
      <c r="E17" s="4" t="n">
        <v>5.01E-005</v>
      </c>
      <c r="F17" s="2" t="n">
        <v>0.007810646</v>
      </c>
      <c r="G17" s="2" t="s">
        <v>52</v>
      </c>
      <c r="H17" s="2" t="s">
        <v>53</v>
      </c>
      <c r="I17" s="2" t="n">
        <v>3637374</v>
      </c>
      <c r="J17" s="3" t="b">
        <f aca="false">FALSE()</f>
        <v>0</v>
      </c>
      <c r="K17" s="3" t="b">
        <f aca="false">TRUE()</f>
        <v>1</v>
      </c>
    </row>
    <row r="18" s="3" customFormat="true" ht="17" hidden="false" customHeight="false" outlineLevel="0" collapsed="false">
      <c r="A18" s="2" t="s">
        <v>54</v>
      </c>
      <c r="B18" s="2" t="n">
        <v>3.246301544</v>
      </c>
      <c r="C18" s="2" t="n">
        <v>4.552567902</v>
      </c>
      <c r="D18" s="2" t="n">
        <v>24.63491565</v>
      </c>
      <c r="E18" s="4" t="n">
        <v>0.000186</v>
      </c>
      <c r="F18" s="2" t="n">
        <v>0.019121741</v>
      </c>
      <c r="G18" s="2" t="s">
        <v>55</v>
      </c>
      <c r="H18" s="2" t="s">
        <v>56</v>
      </c>
      <c r="I18" s="2" t="n">
        <v>3645465</v>
      </c>
      <c r="J18" s="3" t="b">
        <f aca="false">FALSE()</f>
        <v>0</v>
      </c>
      <c r="K18" s="3" t="b">
        <f aca="false">TRUE()</f>
        <v>1</v>
      </c>
    </row>
    <row r="19" s="3" customFormat="true" ht="17" hidden="false" customHeight="false" outlineLevel="0" collapsed="false">
      <c r="A19" s="2" t="s">
        <v>57</v>
      </c>
      <c r="B19" s="2" t="n">
        <v>1.253867898</v>
      </c>
      <c r="C19" s="2" t="n">
        <v>3.414299037</v>
      </c>
      <c r="D19" s="2" t="n">
        <v>30.90069833</v>
      </c>
      <c r="E19" s="4" t="n">
        <v>4.61E-005</v>
      </c>
      <c r="F19" s="2" t="n">
        <v>0.007572505</v>
      </c>
      <c r="G19" s="2" t="s">
        <v>58</v>
      </c>
      <c r="H19" s="2" t="s">
        <v>59</v>
      </c>
      <c r="I19" s="2" t="n">
        <v>3643818</v>
      </c>
      <c r="J19" s="3" t="b">
        <f aca="false">FALSE()</f>
        <v>0</v>
      </c>
      <c r="K19" s="3" t="b">
        <f aca="false">TRUE()</f>
        <v>1</v>
      </c>
    </row>
    <row r="20" s="3" customFormat="true" ht="17" hidden="false" customHeight="false" outlineLevel="0" collapsed="false">
      <c r="A20" s="2" t="s">
        <v>60</v>
      </c>
      <c r="B20" s="2" t="n">
        <v>7.739334596</v>
      </c>
      <c r="C20" s="2" t="n">
        <v>9.46555693</v>
      </c>
      <c r="D20" s="2" t="n">
        <v>112.2872695</v>
      </c>
      <c r="E20" s="4" t="n">
        <v>3.1E-008</v>
      </c>
      <c r="F20" s="4" t="n">
        <v>1.89E-005</v>
      </c>
      <c r="G20" s="2" t="s">
        <v>61</v>
      </c>
      <c r="H20" s="2" t="s">
        <v>62</v>
      </c>
      <c r="I20" s="2" t="n">
        <v>3640573</v>
      </c>
      <c r="J20" s="3" t="b">
        <f aca="false">FALSE()</f>
        <v>0</v>
      </c>
      <c r="K20" s="3" t="b">
        <f aca="false">TRUE()</f>
        <v>1</v>
      </c>
    </row>
    <row r="21" s="3" customFormat="true" ht="17" hidden="false" customHeight="false" outlineLevel="0" collapsed="false">
      <c r="A21" s="2" t="s">
        <v>63</v>
      </c>
      <c r="B21" s="2" t="n">
        <v>2.4139036</v>
      </c>
      <c r="C21" s="2" t="n">
        <v>4.21465928</v>
      </c>
      <c r="D21" s="2" t="n">
        <v>78.72254016</v>
      </c>
      <c r="E21" s="4" t="n">
        <v>1.63E-007</v>
      </c>
      <c r="F21" s="4" t="n">
        <v>7.06E-005</v>
      </c>
      <c r="G21" s="2" t="s">
        <v>64</v>
      </c>
      <c r="H21" s="2" t="s">
        <v>65</v>
      </c>
      <c r="I21" s="2" t="n">
        <v>3647397</v>
      </c>
      <c r="J21" s="3" t="b">
        <f aca="false">FALSE()</f>
        <v>0</v>
      </c>
      <c r="K21" s="3" t="b">
        <f aca="false">TRUE()</f>
        <v>1</v>
      </c>
    </row>
    <row r="22" s="3" customFormat="true" ht="17" hidden="false" customHeight="false" outlineLevel="0" collapsed="false">
      <c r="A22" s="2" t="s">
        <v>66</v>
      </c>
      <c r="B22" s="2" t="n">
        <v>1.542036832</v>
      </c>
      <c r="C22" s="2" t="n">
        <v>5.358271459</v>
      </c>
      <c r="D22" s="2" t="n">
        <v>29.36239794</v>
      </c>
      <c r="E22" s="4" t="n">
        <v>6.04E-005</v>
      </c>
      <c r="F22" s="2" t="n">
        <v>0.008748763</v>
      </c>
      <c r="G22" s="2" t="s">
        <v>67</v>
      </c>
      <c r="H22" s="2" t="s">
        <v>68</v>
      </c>
      <c r="I22" s="2" t="n">
        <v>3638477</v>
      </c>
      <c r="J22" s="3" t="b">
        <f aca="false">FALSE()</f>
        <v>0</v>
      </c>
      <c r="K22" s="3" t="b">
        <f aca="false">TRUE()</f>
        <v>1</v>
      </c>
    </row>
    <row r="23" s="3" customFormat="true" ht="17" hidden="false" customHeight="false" outlineLevel="0" collapsed="false">
      <c r="A23" s="2" t="s">
        <v>69</v>
      </c>
      <c r="B23" s="2" t="n">
        <v>2.413972842</v>
      </c>
      <c r="C23" s="2" t="n">
        <v>7.345863975</v>
      </c>
      <c r="D23" s="2" t="n">
        <v>65.70219696</v>
      </c>
      <c r="E23" s="4" t="n">
        <v>5.29E-007</v>
      </c>
      <c r="F23" s="4" t="n">
        <v>0.000179</v>
      </c>
      <c r="G23" s="2" t="s">
        <v>70</v>
      </c>
      <c r="H23" s="2" t="s">
        <v>71</v>
      </c>
      <c r="I23" s="2" t="n">
        <v>3637905</v>
      </c>
      <c r="J23" s="3" t="b">
        <f aca="false">FALSE()</f>
        <v>0</v>
      </c>
      <c r="K23" s="3" t="b">
        <f aca="false">TRUE()</f>
        <v>1</v>
      </c>
    </row>
    <row r="24" s="3" customFormat="true" ht="17" hidden="false" customHeight="false" outlineLevel="0" collapsed="false">
      <c r="A24" s="2" t="s">
        <v>72</v>
      </c>
      <c r="B24" s="2" t="n">
        <v>5.515443382</v>
      </c>
      <c r="C24" s="2" t="n">
        <v>4.940088482</v>
      </c>
      <c r="D24" s="2" t="n">
        <v>22.90893806</v>
      </c>
      <c r="E24" s="4" t="n">
        <v>0.000269</v>
      </c>
      <c r="F24" s="2" t="n">
        <v>0.023231383</v>
      </c>
      <c r="G24" s="2" t="s">
        <v>73</v>
      </c>
      <c r="H24" s="2" t="s">
        <v>74</v>
      </c>
      <c r="I24" s="2" t="n">
        <v>3645377</v>
      </c>
      <c r="J24" s="3" t="b">
        <f aca="false">FALSE()</f>
        <v>0</v>
      </c>
      <c r="K24" s="3" t="b">
        <f aca="false">TRUE()</f>
        <v>1</v>
      </c>
    </row>
    <row r="25" s="3" customFormat="true" ht="17" hidden="false" customHeight="false" outlineLevel="0" collapsed="false">
      <c r="A25" s="2" t="s">
        <v>75</v>
      </c>
      <c r="B25" s="2" t="n">
        <v>5.940253644</v>
      </c>
      <c r="C25" s="2" t="n">
        <v>1.655442395</v>
      </c>
      <c r="D25" s="2" t="n">
        <v>27.81568186</v>
      </c>
      <c r="E25" s="4" t="n">
        <v>8.66E-005</v>
      </c>
      <c r="F25" s="2" t="n">
        <v>0.0106775</v>
      </c>
      <c r="G25" s="2" t="s">
        <v>76</v>
      </c>
      <c r="H25" s="2" t="s">
        <v>77</v>
      </c>
      <c r="I25" s="2" t="n">
        <v>3645372</v>
      </c>
      <c r="J25" s="3" t="b">
        <f aca="false">FALSE()</f>
        <v>0</v>
      </c>
      <c r="K25" s="3" t="b">
        <f aca="false">TRUE()</f>
        <v>1</v>
      </c>
    </row>
    <row r="26" s="3" customFormat="true" ht="17" hidden="false" customHeight="false" outlineLevel="0" collapsed="false">
      <c r="A26" s="2" t="s">
        <v>78</v>
      </c>
      <c r="B26" s="2" t="n">
        <v>1.075091495</v>
      </c>
      <c r="C26" s="2" t="n">
        <v>4.245367418</v>
      </c>
      <c r="D26" s="2" t="n">
        <v>19.80652771</v>
      </c>
      <c r="E26" s="4" t="n">
        <v>0.000419</v>
      </c>
      <c r="F26" s="2" t="n">
        <v>0.030363476</v>
      </c>
      <c r="G26" s="2" t="s">
        <v>79</v>
      </c>
      <c r="H26" s="2" t="s">
        <v>80</v>
      </c>
      <c r="I26" s="2" t="n">
        <v>3642915</v>
      </c>
      <c r="J26" s="3" t="b">
        <f aca="false">FALSE()</f>
        <v>0</v>
      </c>
      <c r="K26" s="3" t="b">
        <f aca="false">TRUE()</f>
        <v>1</v>
      </c>
    </row>
    <row r="27" s="3" customFormat="true" ht="17" hidden="false" customHeight="false" outlineLevel="0" collapsed="false">
      <c r="A27" s="2" t="s">
        <v>81</v>
      </c>
      <c r="B27" s="2" t="n">
        <v>4.238292629</v>
      </c>
      <c r="C27" s="2" t="n">
        <v>4.474866896</v>
      </c>
      <c r="D27" s="2" t="n">
        <v>30.89962988</v>
      </c>
      <c r="E27" s="4" t="n">
        <v>6.27E-005</v>
      </c>
      <c r="F27" s="2" t="n">
        <v>0.008812325</v>
      </c>
      <c r="G27" s="2" t="s">
        <v>82</v>
      </c>
      <c r="H27" s="2" t="s">
        <v>83</v>
      </c>
      <c r="I27" s="2" t="n">
        <v>3641536</v>
      </c>
      <c r="J27" s="3" t="b">
        <f aca="false">FALSE()</f>
        <v>0</v>
      </c>
      <c r="K27" s="3" t="b">
        <f aca="false">TRUE()</f>
        <v>1</v>
      </c>
    </row>
    <row r="28" s="3" customFormat="true" ht="17" hidden="false" customHeight="false" outlineLevel="0" collapsed="false">
      <c r="A28" s="2" t="s">
        <v>84</v>
      </c>
      <c r="B28" s="2" t="n">
        <v>4.070083643</v>
      </c>
      <c r="C28" s="2" t="n">
        <v>2.758071496</v>
      </c>
      <c r="D28" s="2" t="n">
        <v>36.2217307</v>
      </c>
      <c r="E28" s="4" t="n">
        <v>2.03E-005</v>
      </c>
      <c r="F28" s="2" t="n">
        <v>0.003974125</v>
      </c>
      <c r="G28" s="2" t="s">
        <v>85</v>
      </c>
      <c r="H28" s="2" t="s">
        <v>86</v>
      </c>
      <c r="I28" s="2" t="n">
        <v>3644117</v>
      </c>
      <c r="J28" s="3" t="b">
        <f aca="false">FALSE()</f>
        <v>0</v>
      </c>
      <c r="K28" s="3" t="b">
        <f aca="false">TRUE()</f>
        <v>1</v>
      </c>
    </row>
    <row r="29" s="3" customFormat="true" ht="17" hidden="false" customHeight="false" outlineLevel="0" collapsed="false">
      <c r="A29" s="2" t="s">
        <v>87</v>
      </c>
      <c r="B29" s="2" t="n">
        <v>5.115243785</v>
      </c>
      <c r="C29" s="2" t="n">
        <v>9.054380188</v>
      </c>
      <c r="D29" s="2" t="n">
        <v>58.47374699</v>
      </c>
      <c r="E29" s="4" t="n">
        <v>1.8E-006</v>
      </c>
      <c r="F29" s="4" t="n">
        <v>0.000548</v>
      </c>
      <c r="G29" s="2" t="s">
        <v>88</v>
      </c>
      <c r="H29" s="2" t="s">
        <v>89</v>
      </c>
      <c r="I29" s="2" t="n">
        <v>3646981</v>
      </c>
      <c r="J29" s="3" t="b">
        <f aca="false">FALSE()</f>
        <v>0</v>
      </c>
      <c r="K29" s="3" t="b">
        <f aca="false">TRUE()</f>
        <v>1</v>
      </c>
    </row>
    <row r="30" s="3" customFormat="true" ht="17" hidden="false" customHeight="false" outlineLevel="0" collapsed="false">
      <c r="A30" s="2" t="s">
        <v>90</v>
      </c>
      <c r="B30" s="2" t="n">
        <v>5.977999384</v>
      </c>
      <c r="C30" s="2" t="n">
        <v>9.115151916</v>
      </c>
      <c r="D30" s="2" t="n">
        <v>651.1974042</v>
      </c>
      <c r="E30" s="4" t="n">
        <v>3.22E-014</v>
      </c>
      <c r="F30" s="4" t="n">
        <v>1.96E-010</v>
      </c>
      <c r="G30" s="2" t="s">
        <v>91</v>
      </c>
      <c r="H30" s="2" t="s">
        <v>92</v>
      </c>
      <c r="I30" s="2" t="n">
        <v>3645966</v>
      </c>
      <c r="J30" s="3" t="b">
        <f aca="false">FALSE()</f>
        <v>0</v>
      </c>
      <c r="K30" s="3" t="b">
        <f aca="false">TRUE()</f>
        <v>1</v>
      </c>
    </row>
    <row r="31" s="3" customFormat="true" ht="17" hidden="false" customHeight="false" outlineLevel="0" collapsed="false">
      <c r="A31" s="2" t="s">
        <v>93</v>
      </c>
      <c r="B31" s="2" t="n">
        <v>6.45144289</v>
      </c>
      <c r="C31" s="2" t="n">
        <v>8.571561479</v>
      </c>
      <c r="D31" s="2" t="n">
        <v>527.7125235</v>
      </c>
      <c r="E31" s="4" t="n">
        <v>1.62E-013</v>
      </c>
      <c r="F31" s="4" t="n">
        <v>4.91E-010</v>
      </c>
      <c r="G31" s="2" t="s">
        <v>94</v>
      </c>
      <c r="H31" s="2" t="s">
        <v>95</v>
      </c>
      <c r="I31" s="2" t="n">
        <v>3645967</v>
      </c>
      <c r="J31" s="3" t="b">
        <f aca="false">FALSE()</f>
        <v>0</v>
      </c>
      <c r="K31" s="3" t="b">
        <f aca="false">TRUE()</f>
        <v>1</v>
      </c>
    </row>
    <row r="32" s="3" customFormat="true" ht="17" hidden="false" customHeight="false" outlineLevel="0" collapsed="false">
      <c r="A32" s="2" t="s">
        <v>96</v>
      </c>
      <c r="B32" s="2" t="n">
        <v>4.644440966</v>
      </c>
      <c r="C32" s="2" t="n">
        <v>6.217034359</v>
      </c>
      <c r="D32" s="2" t="n">
        <v>37.90051656</v>
      </c>
      <c r="E32" s="4" t="n">
        <v>2.21E-005</v>
      </c>
      <c r="F32" s="2" t="n">
        <v>0.004192998</v>
      </c>
      <c r="G32" s="2" t="s">
        <v>97</v>
      </c>
      <c r="H32" s="2" t="s">
        <v>98</v>
      </c>
      <c r="I32" s="2" t="n">
        <v>3638047</v>
      </c>
      <c r="J32" s="3" t="b">
        <f aca="false">FALSE()</f>
        <v>0</v>
      </c>
      <c r="K32" s="3" t="b">
        <f aca="false">TRUE()</f>
        <v>1</v>
      </c>
    </row>
    <row r="33" s="3" customFormat="true" ht="17" hidden="false" customHeight="false" outlineLevel="0" collapsed="false">
      <c r="A33" s="2" t="s">
        <v>99</v>
      </c>
      <c r="B33" s="2" t="n">
        <v>2.562615648</v>
      </c>
      <c r="C33" s="2" t="n">
        <v>2.70496622</v>
      </c>
      <c r="D33" s="2" t="n">
        <v>40.38867335</v>
      </c>
      <c r="E33" s="4" t="n">
        <v>1.04E-005</v>
      </c>
      <c r="F33" s="2" t="n">
        <v>0.002252513</v>
      </c>
      <c r="G33" s="2" t="s">
        <v>100</v>
      </c>
      <c r="H33" s="2" t="s">
        <v>101</v>
      </c>
      <c r="I33" s="2" t="n">
        <v>3637041</v>
      </c>
      <c r="J33" s="3" t="b">
        <f aca="false">FALSE()</f>
        <v>0</v>
      </c>
      <c r="K33" s="3" t="b">
        <f aca="false">TRUE()</f>
        <v>1</v>
      </c>
    </row>
    <row r="34" s="3" customFormat="true" ht="17" hidden="false" customHeight="false" outlineLevel="0" collapsed="false">
      <c r="A34" s="2" t="s">
        <v>102</v>
      </c>
      <c r="B34" s="2" t="n">
        <v>1.367452815</v>
      </c>
      <c r="C34" s="2" t="n">
        <v>2.505488223</v>
      </c>
      <c r="D34" s="2" t="n">
        <v>21.64295798</v>
      </c>
      <c r="E34" s="4" t="n">
        <v>0.000278</v>
      </c>
      <c r="F34" s="2" t="n">
        <v>0.023461015</v>
      </c>
      <c r="G34" s="2" t="s">
        <v>103</v>
      </c>
      <c r="H34" s="2" t="s">
        <v>104</v>
      </c>
      <c r="I34" s="2" t="n">
        <v>3644941</v>
      </c>
      <c r="J34" s="3" t="b">
        <f aca="false">FALSE()</f>
        <v>0</v>
      </c>
      <c r="K34" s="3" t="b">
        <f aca="false">TRUE()</f>
        <v>1</v>
      </c>
    </row>
    <row r="35" s="3" customFormat="true" ht="17" hidden="false" customHeight="false" outlineLevel="0" collapsed="false">
      <c r="A35" s="2" t="s">
        <v>105</v>
      </c>
      <c r="B35" s="2" t="n">
        <v>3.989406185</v>
      </c>
      <c r="C35" s="2" t="n">
        <v>2.088599493</v>
      </c>
      <c r="D35" s="2" t="n">
        <v>31.21468586</v>
      </c>
      <c r="E35" s="4" t="n">
        <v>4.36E-005</v>
      </c>
      <c r="F35" s="2" t="n">
        <v>0.007372252</v>
      </c>
      <c r="G35" s="2" t="s">
        <v>106</v>
      </c>
      <c r="H35" s="2" t="s">
        <v>107</v>
      </c>
      <c r="I35" s="2" t="n">
        <v>3642579</v>
      </c>
      <c r="J35" s="3" t="b">
        <f aca="false">FALSE()</f>
        <v>0</v>
      </c>
      <c r="K35" s="3" t="b">
        <f aca="false">TRUE()</f>
        <v>1</v>
      </c>
    </row>
    <row r="36" s="3" customFormat="true" ht="17" hidden="false" customHeight="false" outlineLevel="0" collapsed="false">
      <c r="A36" s="2" t="s">
        <v>108</v>
      </c>
      <c r="B36" s="2" t="n">
        <v>-4.511914384</v>
      </c>
      <c r="C36" s="2" t="n">
        <v>8.923448289</v>
      </c>
      <c r="D36" s="2" t="n">
        <v>48.78676059</v>
      </c>
      <c r="E36" s="4" t="n">
        <v>5.17E-006</v>
      </c>
      <c r="F36" s="2" t="n">
        <v>0.001208725</v>
      </c>
      <c r="G36" s="2" t="s">
        <v>109</v>
      </c>
      <c r="H36" s="2" t="s">
        <v>110</v>
      </c>
      <c r="I36" s="2" t="n">
        <v>3647131</v>
      </c>
      <c r="J36" s="3" t="b">
        <f aca="false">TRUE()</f>
        <v>1</v>
      </c>
      <c r="K36" s="3" t="b">
        <f aca="false">FALSE()</f>
        <v>0</v>
      </c>
    </row>
    <row r="37" s="3" customFormat="true" ht="17" hidden="false" customHeight="false" outlineLevel="0" collapsed="false">
      <c r="A37" s="2" t="s">
        <v>111</v>
      </c>
      <c r="B37" s="2" t="n">
        <v>-3.316209137</v>
      </c>
      <c r="C37" s="2" t="n">
        <v>7.874782765</v>
      </c>
      <c r="D37" s="2" t="n">
        <v>46.5684722</v>
      </c>
      <c r="E37" s="4" t="n">
        <v>5.44E-006</v>
      </c>
      <c r="F37" s="2" t="n">
        <v>0.001225204</v>
      </c>
      <c r="G37" s="2" t="s">
        <v>112</v>
      </c>
      <c r="H37" s="2" t="s">
        <v>113</v>
      </c>
      <c r="I37" s="2" t="n">
        <v>3647972</v>
      </c>
      <c r="J37" s="3" t="b">
        <f aca="false">TRUE()</f>
        <v>1</v>
      </c>
      <c r="K37" s="3" t="b">
        <f aca="false">FALSE()</f>
        <v>0</v>
      </c>
    </row>
    <row r="38" s="3" customFormat="true" ht="17" hidden="false" customHeight="false" outlineLevel="0" collapsed="false">
      <c r="A38" s="2" t="s">
        <v>114</v>
      </c>
      <c r="B38" s="2" t="n">
        <v>-2.838552431</v>
      </c>
      <c r="C38" s="2" t="n">
        <v>7.303286971</v>
      </c>
      <c r="D38" s="2" t="n">
        <v>66.82940853</v>
      </c>
      <c r="E38" s="4" t="n">
        <v>4.79E-007</v>
      </c>
      <c r="F38" s="4" t="n">
        <v>0.000171</v>
      </c>
      <c r="G38" s="2" t="s">
        <v>115</v>
      </c>
      <c r="H38" s="2" t="s">
        <v>116</v>
      </c>
      <c r="I38" s="2" t="n">
        <v>3645724</v>
      </c>
      <c r="J38" s="3" t="b">
        <f aca="false">TRUE()</f>
        <v>1</v>
      </c>
      <c r="K38" s="3" t="b">
        <f aca="false">FALSE()</f>
        <v>0</v>
      </c>
    </row>
    <row r="39" s="3" customFormat="true" ht="17" hidden="false" customHeight="false" outlineLevel="0" collapsed="false">
      <c r="A39" s="2"/>
      <c r="B39" s="2"/>
      <c r="C39" s="2"/>
      <c r="D39" s="2"/>
      <c r="E39" s="2"/>
      <c r="F39" s="2"/>
      <c r="G39" s="2"/>
      <c r="H39" s="2"/>
      <c r="I39" s="2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/>
  <cp:revision>0</cp:revision>
  <dc:subject/>
  <dc:title/>
</cp:coreProperties>
</file>